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40" yWindow="30" windowWidth="20115" windowHeight="8010"/>
  </bookViews>
  <sheets>
    <sheet name="Tabelle1" sheetId="1" r:id="rId1"/>
  </sheets>
  <calcPr calcId="125725"/>
</workbook>
</file>

<file path=xl/calcChain.xml><?xml version="1.0" encoding="utf-8"?>
<calcChain xmlns="http://schemas.openxmlformats.org/spreadsheetml/2006/main">
  <c r="O32" i="1"/>
  <c r="O33"/>
  <c r="O31"/>
  <c r="U48"/>
  <c r="V48"/>
  <c r="W48"/>
  <c r="X48"/>
  <c r="V46"/>
  <c r="W46"/>
  <c r="X46"/>
  <c r="V47"/>
  <c r="W47"/>
  <c r="X47"/>
  <c r="X45"/>
  <c r="W45"/>
  <c r="V45"/>
  <c r="U46"/>
  <c r="U47"/>
  <c r="U45"/>
  <c r="T48"/>
  <c r="T46"/>
  <c r="T47"/>
  <c r="T45"/>
  <c r="O34" l="1"/>
</calcChain>
</file>

<file path=xl/sharedStrings.xml><?xml version="1.0" encoding="utf-8"?>
<sst xmlns="http://schemas.openxmlformats.org/spreadsheetml/2006/main" count="133" uniqueCount="93">
  <si>
    <t>d_rebound</t>
  </si>
  <si>
    <t>o_cut</t>
  </si>
  <si>
    <t>o_rebound</t>
  </si>
  <si>
    <t>o_screen_received_off_ball</t>
  </si>
  <si>
    <t>o_screen_set_off_ball</t>
  </si>
  <si>
    <t>o_screen_set_on_ball</t>
  </si>
  <si>
    <t>off_double_screen</t>
  </si>
  <si>
    <t>post_up</t>
  </si>
  <si>
    <t>spot_up_or_iso</t>
  </si>
  <si>
    <t>steal_loose_ball</t>
  </si>
  <si>
    <t>transition</t>
  </si>
  <si>
    <t>Make</t>
  </si>
  <si>
    <t>Miss</t>
  </si>
  <si>
    <t>Total Shots</t>
  </si>
  <si>
    <t>FG%</t>
  </si>
  <si>
    <t>Shot Clock</t>
  </si>
  <si>
    <t>Backboard</t>
  </si>
  <si>
    <t>Yes</t>
  </si>
  <si>
    <t>No</t>
  </si>
  <si>
    <t>Dribbles</t>
  </si>
  <si>
    <t>altered</t>
  </si>
  <si>
    <t>block_to_blockers_team</t>
  </si>
  <si>
    <t>block_to_shooters_team</t>
  </si>
  <si>
    <t>contested</t>
  </si>
  <si>
    <t>fouled</t>
  </si>
  <si>
    <t>goal_tending</t>
  </si>
  <si>
    <t>guarded</t>
  </si>
  <si>
    <t>open</t>
  </si>
  <si>
    <t>pressured</t>
  </si>
  <si>
    <t>Shot defense</t>
  </si>
  <si>
    <t>Single</t>
  </si>
  <si>
    <t>Double</t>
  </si>
  <si>
    <t>Triple_plus</t>
  </si>
  <si>
    <t>Coverage</t>
  </si>
  <si>
    <t>dunk</t>
  </si>
  <si>
    <t>fadeaway_jumper</t>
  </si>
  <si>
    <t>floater</t>
  </si>
  <si>
    <t>jumper</t>
  </si>
  <si>
    <t>l_hook</t>
  </si>
  <si>
    <t>layup</t>
  </si>
  <si>
    <t>r_hook</t>
  </si>
  <si>
    <t>reverse_dunk</t>
  </si>
  <si>
    <t>reverse_layup</t>
  </si>
  <si>
    <t>tip</t>
  </si>
  <si>
    <t>turnaround_fadeaway_l</t>
  </si>
  <si>
    <t>turnaround_fadeaway_r</t>
  </si>
  <si>
    <t>turnaround_jumper_l</t>
  </si>
  <si>
    <t>turnaround_jumper_r</t>
  </si>
  <si>
    <t>Shot type</t>
  </si>
  <si>
    <t>a</t>
  </si>
  <si>
    <t>b</t>
  </si>
  <si>
    <t>c</t>
  </si>
  <si>
    <t>d</t>
  </si>
  <si>
    <t>e</t>
  </si>
  <si>
    <t>f</t>
  </si>
  <si>
    <t>g</t>
  </si>
  <si>
    <t>h</t>
  </si>
  <si>
    <t>i</t>
  </si>
  <si>
    <t>j</t>
  </si>
  <si>
    <t>k</t>
  </si>
  <si>
    <t>l</t>
  </si>
  <si>
    <t>m</t>
  </si>
  <si>
    <t>n</t>
  </si>
  <si>
    <t>o</t>
  </si>
  <si>
    <t>p</t>
  </si>
  <si>
    <t>q</t>
  </si>
  <si>
    <t>r</t>
  </si>
  <si>
    <t>s</t>
  </si>
  <si>
    <t>t</t>
  </si>
  <si>
    <t>u</t>
  </si>
  <si>
    <t>v</t>
  </si>
  <si>
    <t>w</t>
  </si>
  <si>
    <t>aa</t>
  </si>
  <si>
    <t>bb</t>
  </si>
  <si>
    <t>cc</t>
  </si>
  <si>
    <t>Location</t>
  </si>
  <si>
    <t>back_up</t>
  </si>
  <si>
    <t>drive_l</t>
  </si>
  <si>
    <t>drive_r</t>
  </si>
  <si>
    <t>drop_step</t>
  </si>
  <si>
    <t>euro_step</t>
  </si>
  <si>
    <t>face_up</t>
  </si>
  <si>
    <t>fast_break</t>
  </si>
  <si>
    <t>jump_stop</t>
  </si>
  <si>
    <t>spin</t>
  </si>
  <si>
    <t>step_back</t>
  </si>
  <si>
    <t>Total</t>
  </si>
  <si>
    <t>dunk + layup</t>
  </si>
  <si>
    <t>fadeaway + turnaround</t>
  </si>
  <si>
    <t>hook</t>
  </si>
  <si>
    <t>block + goal tending + fouled</t>
  </si>
  <si>
    <t>Pre-ball acquisition move</t>
  </si>
  <si>
    <t>Post-ball acquisition move</t>
  </si>
</sst>
</file>

<file path=xl/styles.xml><?xml version="1.0" encoding="utf-8"?>
<styleSheet xmlns="http://schemas.openxmlformats.org/spreadsheetml/2006/main">
  <fonts count="4">
    <font>
      <sz val="11"/>
      <color theme="1"/>
      <name val="Calibri"/>
      <family val="2"/>
      <scheme val="minor"/>
    </font>
    <font>
      <b/>
      <sz val="11"/>
      <color rgb="FF000000"/>
      <name val="Calibri"/>
      <family val="2"/>
    </font>
    <font>
      <sz val="11"/>
      <color theme="1"/>
      <name val="Calibri"/>
      <family val="2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34998626667073579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 applyBorder="1"/>
    <xf numFmtId="0" fontId="2" fillId="0" borderId="0" xfId="0" applyFont="1" applyBorder="1"/>
    <xf numFmtId="10" fontId="2" fillId="0" borderId="0" xfId="0" applyNumberFormat="1" applyFont="1" applyBorder="1"/>
    <xf numFmtId="0" fontId="0" fillId="2" borderId="0" xfId="0" applyFill="1"/>
    <xf numFmtId="0" fontId="3" fillId="0" borderId="0" xfId="0" applyFont="1"/>
    <xf numFmtId="10" fontId="0" fillId="0" borderId="0" xfId="0" applyNumberFormat="1"/>
    <xf numFmtId="0" fontId="2" fillId="0" borderId="0" xfId="0" applyFont="1" applyFill="1" applyBorder="1"/>
    <xf numFmtId="0" fontId="0" fillId="3" borderId="0" xfId="0" applyFill="1"/>
  </cellXfs>
  <cellStyles count="1">
    <cellStyle name="Standard" xfId="0" builtinId="0"/>
  </cellStyles>
  <dxfs count="18"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Larissa-Design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A63"/>
  <sheetViews>
    <sheetView tabSelected="1" workbookViewId="0">
      <selection activeCell="A30" sqref="A30"/>
    </sheetView>
  </sheetViews>
  <sheetFormatPr baseColWidth="10" defaultRowHeight="15"/>
  <cols>
    <col min="2" max="25" width="7.7109375" customWidth="1"/>
  </cols>
  <sheetData>
    <row r="1" spans="1:25">
      <c r="A1" s="4">
        <v>1</v>
      </c>
      <c r="B1" s="4" t="s">
        <v>91</v>
      </c>
      <c r="C1" s="4"/>
    </row>
    <row r="2" spans="1:25">
      <c r="A2" s="2"/>
      <c r="B2" s="1" t="s">
        <v>0</v>
      </c>
      <c r="C2" s="1" t="s">
        <v>1</v>
      </c>
      <c r="D2" s="1" t="s">
        <v>2</v>
      </c>
      <c r="E2" s="1" t="s">
        <v>3</v>
      </c>
      <c r="F2" s="1" t="s">
        <v>4</v>
      </c>
      <c r="G2" s="1" t="s">
        <v>5</v>
      </c>
      <c r="H2" s="1" t="s">
        <v>6</v>
      </c>
      <c r="I2" s="1" t="s">
        <v>7</v>
      </c>
      <c r="J2" s="1" t="s">
        <v>8</v>
      </c>
      <c r="K2" s="1" t="s">
        <v>9</v>
      </c>
      <c r="L2" s="1" t="s">
        <v>10</v>
      </c>
    </row>
    <row r="3" spans="1:25">
      <c r="A3" s="1" t="s">
        <v>11</v>
      </c>
      <c r="B3" s="2">
        <v>588</v>
      </c>
      <c r="C3" s="2">
        <v>5120</v>
      </c>
      <c r="D3" s="2">
        <v>3097</v>
      </c>
      <c r="E3" s="2">
        <v>3039</v>
      </c>
      <c r="F3" s="2">
        <v>407</v>
      </c>
      <c r="G3" s="2">
        <v>3346</v>
      </c>
      <c r="H3" s="2">
        <v>55</v>
      </c>
      <c r="I3" s="2">
        <v>4419</v>
      </c>
      <c r="J3" s="2">
        <v>11042</v>
      </c>
      <c r="K3" s="2">
        <v>1177</v>
      </c>
      <c r="L3" s="2">
        <v>6586</v>
      </c>
    </row>
    <row r="4" spans="1:25">
      <c r="A4" s="1" t="s">
        <v>12</v>
      </c>
      <c r="B4" s="2">
        <v>945</v>
      </c>
      <c r="C4" s="2">
        <v>6918</v>
      </c>
      <c r="D4" s="2">
        <v>2954</v>
      </c>
      <c r="E4" s="2">
        <v>4694</v>
      </c>
      <c r="F4" s="2">
        <v>613</v>
      </c>
      <c r="G4" s="2">
        <v>4543</v>
      </c>
      <c r="H4" s="2">
        <v>96</v>
      </c>
      <c r="I4" s="2">
        <v>6041</v>
      </c>
      <c r="J4" s="2">
        <v>18691</v>
      </c>
      <c r="K4" s="2">
        <v>1428</v>
      </c>
      <c r="L4" s="2">
        <v>8257</v>
      </c>
    </row>
    <row r="5" spans="1:25">
      <c r="A5" s="1" t="s">
        <v>13</v>
      </c>
      <c r="B5" s="2">
        <v>1533</v>
      </c>
      <c r="C5" s="2">
        <v>12038</v>
      </c>
      <c r="D5" s="2">
        <v>6051</v>
      </c>
      <c r="E5" s="2">
        <v>7733</v>
      </c>
      <c r="F5" s="2">
        <v>1020</v>
      </c>
      <c r="G5" s="2">
        <v>7889</v>
      </c>
      <c r="H5" s="2">
        <v>151</v>
      </c>
      <c r="I5" s="2">
        <v>10460</v>
      </c>
      <c r="J5" s="2">
        <v>29733</v>
      </c>
      <c r="K5" s="2">
        <v>2605</v>
      </c>
      <c r="L5" s="2">
        <v>14843</v>
      </c>
    </row>
    <row r="6" spans="1:25">
      <c r="A6" s="1" t="s">
        <v>14</v>
      </c>
      <c r="B6" s="3">
        <v>0.38356164383561642</v>
      </c>
      <c r="C6" s="3">
        <v>0.42531982056820072</v>
      </c>
      <c r="D6" s="3">
        <v>0.51181622872252519</v>
      </c>
      <c r="E6" s="3">
        <v>0.39299107720160353</v>
      </c>
      <c r="F6" s="3">
        <v>0.39901960784313728</v>
      </c>
      <c r="G6" s="3">
        <v>0.42413487133984029</v>
      </c>
      <c r="H6" s="3">
        <v>0.36423841059602646</v>
      </c>
      <c r="I6" s="3">
        <v>0.42246653919694072</v>
      </c>
      <c r="J6" s="3">
        <v>0.37137187636632696</v>
      </c>
      <c r="K6" s="3">
        <v>0.45182341650671787</v>
      </c>
      <c r="L6" s="3">
        <v>0.44371084012665901</v>
      </c>
    </row>
    <row r="8" spans="1:25">
      <c r="A8" s="4">
        <v>2</v>
      </c>
      <c r="B8" s="4" t="s">
        <v>15</v>
      </c>
      <c r="C8" s="4"/>
    </row>
    <row r="9" spans="1:25">
      <c r="A9" s="1"/>
      <c r="B9" s="1">
        <v>1</v>
      </c>
      <c r="C9" s="1">
        <v>2</v>
      </c>
      <c r="D9" s="1">
        <v>3</v>
      </c>
      <c r="E9" s="1">
        <v>4</v>
      </c>
      <c r="F9" s="1">
        <v>5</v>
      </c>
      <c r="G9" s="1">
        <v>6</v>
      </c>
      <c r="H9" s="1">
        <v>7</v>
      </c>
      <c r="I9" s="1">
        <v>8</v>
      </c>
      <c r="J9" s="1">
        <v>9</v>
      </c>
      <c r="K9" s="1">
        <v>10</v>
      </c>
      <c r="L9" s="1">
        <v>11</v>
      </c>
      <c r="M9" s="1">
        <v>12</v>
      </c>
      <c r="N9" s="1">
        <v>13</v>
      </c>
      <c r="O9" s="1">
        <v>14</v>
      </c>
      <c r="P9" s="1">
        <v>15</v>
      </c>
      <c r="Q9" s="1">
        <v>16</v>
      </c>
      <c r="R9" s="1">
        <v>17</v>
      </c>
      <c r="S9" s="1">
        <v>18</v>
      </c>
      <c r="T9" s="1">
        <v>19</v>
      </c>
      <c r="U9" s="1">
        <v>20</v>
      </c>
      <c r="V9" s="1">
        <v>21</v>
      </c>
      <c r="W9" s="1">
        <v>22</v>
      </c>
      <c r="X9" s="1">
        <v>23</v>
      </c>
      <c r="Y9" s="1">
        <v>24</v>
      </c>
    </row>
    <row r="10" spans="1:25">
      <c r="A10" s="1" t="s">
        <v>11</v>
      </c>
      <c r="B10" s="2">
        <v>686</v>
      </c>
      <c r="C10" s="2">
        <v>780</v>
      </c>
      <c r="D10" s="2">
        <v>1020</v>
      </c>
      <c r="E10" s="2">
        <v>1255</v>
      </c>
      <c r="F10" s="2">
        <v>1839</v>
      </c>
      <c r="G10" s="2">
        <v>1562</v>
      </c>
      <c r="H10" s="2">
        <v>1810</v>
      </c>
      <c r="I10" s="2">
        <v>1915</v>
      </c>
      <c r="J10" s="2">
        <v>2128</v>
      </c>
      <c r="K10" s="2">
        <v>2362</v>
      </c>
      <c r="L10" s="2">
        <v>2321</v>
      </c>
      <c r="M10" s="2">
        <v>2379</v>
      </c>
      <c r="N10" s="2">
        <v>2293</v>
      </c>
      <c r="O10" s="2">
        <v>2034</v>
      </c>
      <c r="P10" s="2">
        <v>1953</v>
      </c>
      <c r="Q10" s="2">
        <v>1774</v>
      </c>
      <c r="R10" s="2">
        <v>1566</v>
      </c>
      <c r="S10" s="2">
        <v>1480</v>
      </c>
      <c r="T10" s="2">
        <v>1754</v>
      </c>
      <c r="U10" s="2">
        <v>1824</v>
      </c>
      <c r="V10" s="2">
        <v>1285</v>
      </c>
      <c r="W10" s="2">
        <v>694</v>
      </c>
      <c r="X10" s="2">
        <v>871</v>
      </c>
      <c r="Y10" s="2">
        <v>1291</v>
      </c>
    </row>
    <row r="11" spans="1:25">
      <c r="A11" s="1" t="s">
        <v>12</v>
      </c>
      <c r="B11" s="2">
        <v>2027</v>
      </c>
      <c r="C11" s="2">
        <v>1611</v>
      </c>
      <c r="D11" s="2">
        <v>1820</v>
      </c>
      <c r="E11" s="2">
        <v>2125</v>
      </c>
      <c r="F11" s="2">
        <v>3034</v>
      </c>
      <c r="G11" s="2">
        <v>2546</v>
      </c>
      <c r="H11" s="2">
        <v>2832</v>
      </c>
      <c r="I11" s="2">
        <v>3009</v>
      </c>
      <c r="J11" s="2">
        <v>3211</v>
      </c>
      <c r="K11" s="2">
        <v>3395</v>
      </c>
      <c r="L11" s="2">
        <v>3341</v>
      </c>
      <c r="M11" s="2">
        <v>3253</v>
      </c>
      <c r="N11" s="2">
        <v>3224</v>
      </c>
      <c r="O11" s="2">
        <v>2994</v>
      </c>
      <c r="P11" s="2">
        <v>2612</v>
      </c>
      <c r="Q11" s="2">
        <v>2425</v>
      </c>
      <c r="R11" s="2">
        <v>2123</v>
      </c>
      <c r="S11" s="2">
        <v>1950</v>
      </c>
      <c r="T11" s="2">
        <v>2167</v>
      </c>
      <c r="U11" s="2">
        <v>1908</v>
      </c>
      <c r="V11" s="2">
        <v>1070</v>
      </c>
      <c r="W11" s="2">
        <v>729</v>
      </c>
      <c r="X11" s="2">
        <v>942</v>
      </c>
      <c r="Y11" s="2">
        <v>832</v>
      </c>
    </row>
    <row r="12" spans="1:25">
      <c r="A12" s="1" t="s">
        <v>13</v>
      </c>
      <c r="B12" s="2">
        <v>2713</v>
      </c>
      <c r="C12" s="2">
        <v>2391</v>
      </c>
      <c r="D12" s="2">
        <v>2840</v>
      </c>
      <c r="E12" s="2">
        <v>3380</v>
      </c>
      <c r="F12" s="2">
        <v>4873</v>
      </c>
      <c r="G12" s="2">
        <v>4108</v>
      </c>
      <c r="H12" s="2">
        <v>4642</v>
      </c>
      <c r="I12" s="2">
        <v>4924</v>
      </c>
      <c r="J12" s="2">
        <v>5339</v>
      </c>
      <c r="K12" s="2">
        <v>5757</v>
      </c>
      <c r="L12" s="2">
        <v>5662</v>
      </c>
      <c r="M12" s="2">
        <v>5632</v>
      </c>
      <c r="N12" s="2">
        <v>5517</v>
      </c>
      <c r="O12" s="2">
        <v>5028</v>
      </c>
      <c r="P12" s="2">
        <v>4565</v>
      </c>
      <c r="Q12" s="2">
        <v>4199</v>
      </c>
      <c r="R12" s="2">
        <v>3689</v>
      </c>
      <c r="S12" s="2">
        <v>3430</v>
      </c>
      <c r="T12" s="2">
        <v>3921</v>
      </c>
      <c r="U12" s="2">
        <v>3732</v>
      </c>
      <c r="V12" s="2">
        <v>2355</v>
      </c>
      <c r="W12" s="2">
        <v>1423</v>
      </c>
      <c r="X12" s="2">
        <v>1813</v>
      </c>
      <c r="Y12" s="2">
        <v>2123</v>
      </c>
    </row>
    <row r="13" spans="1:25">
      <c r="A13" s="1" t="s">
        <v>14</v>
      </c>
      <c r="B13" s="3">
        <v>0.25285661629192774</v>
      </c>
      <c r="C13" s="3">
        <v>0.32622333751568383</v>
      </c>
      <c r="D13" s="3">
        <v>0.35915492957746481</v>
      </c>
      <c r="E13" s="3">
        <v>0.371301775147929</v>
      </c>
      <c r="F13" s="3">
        <v>0.37738559408988304</v>
      </c>
      <c r="G13" s="3">
        <v>0.38023369036027266</v>
      </c>
      <c r="H13" s="3">
        <v>0.38991813873330461</v>
      </c>
      <c r="I13" s="3">
        <v>0.38891145410235584</v>
      </c>
      <c r="J13" s="3">
        <v>0.39857651245551601</v>
      </c>
      <c r="K13" s="3">
        <v>0.41028313357651552</v>
      </c>
      <c r="L13" s="3">
        <v>0.40992582126457083</v>
      </c>
      <c r="M13" s="3">
        <v>0.42240767045454547</v>
      </c>
      <c r="N13" s="3">
        <v>0.41562443356896867</v>
      </c>
      <c r="O13" s="3">
        <v>0.40453460620525061</v>
      </c>
      <c r="P13" s="3">
        <v>0.42782037239868564</v>
      </c>
      <c r="Q13" s="3">
        <v>0.42248154322457726</v>
      </c>
      <c r="R13" s="3">
        <v>0.42450528598536191</v>
      </c>
      <c r="S13" s="3">
        <v>0.43148688046647232</v>
      </c>
      <c r="T13" s="3">
        <v>0.44733486355521551</v>
      </c>
      <c r="U13" s="3">
        <v>0.4887459807073955</v>
      </c>
      <c r="V13" s="3">
        <v>0.54564755838641188</v>
      </c>
      <c r="W13" s="3">
        <v>0.48770203794799721</v>
      </c>
      <c r="X13" s="3">
        <v>0.48041919470490901</v>
      </c>
      <c r="Y13" s="3">
        <v>0.60810174281676876</v>
      </c>
    </row>
    <row r="15" spans="1:25">
      <c r="A15" s="4">
        <v>3</v>
      </c>
      <c r="B15" s="4" t="s">
        <v>16</v>
      </c>
      <c r="C15" s="4"/>
    </row>
    <row r="16" spans="1:25">
      <c r="A16" s="1"/>
      <c r="B16" s="1" t="s">
        <v>17</v>
      </c>
      <c r="C16" s="1" t="s">
        <v>18</v>
      </c>
    </row>
    <row r="17" spans="1:20">
      <c r="A17" s="1" t="s">
        <v>11</v>
      </c>
      <c r="B17" s="2">
        <v>9809</v>
      </c>
      <c r="C17" s="2">
        <v>29067</v>
      </c>
    </row>
    <row r="18" spans="1:20">
      <c r="A18" s="1" t="s">
        <v>12</v>
      </c>
      <c r="B18" s="2">
        <v>8597</v>
      </c>
      <c r="C18" s="2">
        <v>46583</v>
      </c>
    </row>
    <row r="19" spans="1:20">
      <c r="A19" s="1" t="s">
        <v>13</v>
      </c>
      <c r="B19" s="2">
        <v>18406</v>
      </c>
      <c r="C19" s="2">
        <v>75650</v>
      </c>
    </row>
    <row r="20" spans="1:20">
      <c r="A20" s="1" t="s">
        <v>14</v>
      </c>
      <c r="B20" s="3">
        <v>0.53292404650657399</v>
      </c>
      <c r="C20" s="3">
        <v>0.38423000660938533</v>
      </c>
    </row>
    <row r="22" spans="1:20">
      <c r="A22" s="4">
        <v>4</v>
      </c>
      <c r="B22" s="4" t="s">
        <v>19</v>
      </c>
      <c r="C22" s="4"/>
    </row>
    <row r="23" spans="1:20">
      <c r="A23" s="1"/>
      <c r="B23" s="1">
        <v>0</v>
      </c>
      <c r="C23" s="1">
        <v>1</v>
      </c>
      <c r="D23" s="1">
        <v>2</v>
      </c>
      <c r="E23" s="1">
        <v>3</v>
      </c>
      <c r="F23" s="1">
        <v>4</v>
      </c>
    </row>
    <row r="24" spans="1:20">
      <c r="A24" s="1" t="s">
        <v>11</v>
      </c>
      <c r="B24" s="2">
        <v>20261</v>
      </c>
      <c r="C24" s="2">
        <v>5952</v>
      </c>
      <c r="D24" s="2">
        <v>4193</v>
      </c>
      <c r="E24" s="2">
        <v>1913</v>
      </c>
      <c r="F24" s="2">
        <v>6557</v>
      </c>
    </row>
    <row r="25" spans="1:20">
      <c r="A25" s="1" t="s">
        <v>12</v>
      </c>
      <c r="B25" s="2">
        <v>24698</v>
      </c>
      <c r="C25" s="2">
        <v>9392</v>
      </c>
      <c r="D25" s="2">
        <v>6955</v>
      </c>
      <c r="E25" s="2">
        <v>3319</v>
      </c>
      <c r="F25" s="2">
        <v>10816</v>
      </c>
    </row>
    <row r="26" spans="1:20">
      <c r="A26" s="1" t="s">
        <v>13</v>
      </c>
      <c r="B26" s="2">
        <v>44959</v>
      </c>
      <c r="C26" s="2">
        <v>15344</v>
      </c>
      <c r="D26" s="2">
        <v>11148</v>
      </c>
      <c r="E26" s="2">
        <v>5232</v>
      </c>
      <c r="F26" s="2">
        <v>17373</v>
      </c>
    </row>
    <row r="27" spans="1:20">
      <c r="A27" s="1" t="s">
        <v>14</v>
      </c>
      <c r="B27" s="3">
        <v>0.45065504125981448</v>
      </c>
      <c r="C27" s="3">
        <v>0.38790406673618355</v>
      </c>
      <c r="D27" s="3">
        <v>0.37612127735916756</v>
      </c>
      <c r="E27" s="3">
        <v>0.36563455657492355</v>
      </c>
      <c r="F27" s="3">
        <v>0.37742473953836414</v>
      </c>
    </row>
    <row r="29" spans="1:20">
      <c r="A29" s="4">
        <v>5</v>
      </c>
      <c r="B29" s="4" t="s">
        <v>29</v>
      </c>
      <c r="C29" s="4"/>
    </row>
    <row r="30" spans="1:20">
      <c r="A30" s="1"/>
      <c r="B30" s="1" t="s">
        <v>20</v>
      </c>
      <c r="C30" s="1" t="s">
        <v>21</v>
      </c>
      <c r="D30" s="1" t="s">
        <v>22</v>
      </c>
      <c r="E30" s="1" t="s">
        <v>23</v>
      </c>
      <c r="F30" s="1" t="s">
        <v>24</v>
      </c>
      <c r="G30" s="1" t="s">
        <v>25</v>
      </c>
      <c r="H30" s="1" t="s">
        <v>26</v>
      </c>
      <c r="I30" s="1" t="s">
        <v>27</v>
      </c>
      <c r="J30" s="1" t="s">
        <v>28</v>
      </c>
      <c r="N30" s="5" t="s">
        <v>20</v>
      </c>
      <c r="O30" s="5" t="s">
        <v>90</v>
      </c>
      <c r="P30" s="5" t="s">
        <v>23</v>
      </c>
      <c r="Q30" s="5" t="s">
        <v>26</v>
      </c>
      <c r="R30" s="5" t="s">
        <v>27</v>
      </c>
      <c r="S30" s="5" t="s">
        <v>28</v>
      </c>
    </row>
    <row r="31" spans="1:20">
      <c r="A31" s="1" t="s">
        <v>11</v>
      </c>
      <c r="B31" s="2">
        <v>1042</v>
      </c>
      <c r="C31" s="2">
        <v>3</v>
      </c>
      <c r="D31" s="2">
        <v>0</v>
      </c>
      <c r="E31" s="2">
        <v>17544</v>
      </c>
      <c r="F31" s="2">
        <v>1968</v>
      </c>
      <c r="G31" s="2">
        <v>205</v>
      </c>
      <c r="H31" s="2">
        <v>3644</v>
      </c>
      <c r="I31" s="2">
        <v>4001</v>
      </c>
      <c r="J31" s="2">
        <v>10469</v>
      </c>
      <c r="N31" s="2">
        <v>1042</v>
      </c>
      <c r="O31">
        <f>C31+D31+G31+F31</f>
        <v>2176</v>
      </c>
      <c r="P31" s="2">
        <v>17544</v>
      </c>
      <c r="Q31" s="2">
        <v>3644</v>
      </c>
      <c r="R31" s="2">
        <v>4001</v>
      </c>
      <c r="S31" s="2">
        <v>10469</v>
      </c>
      <c r="T31" s="2"/>
    </row>
    <row r="32" spans="1:20">
      <c r="A32" s="1" t="s">
        <v>12</v>
      </c>
      <c r="B32" s="2">
        <v>1485</v>
      </c>
      <c r="C32" s="2">
        <v>2822</v>
      </c>
      <c r="D32" s="2">
        <v>2091</v>
      </c>
      <c r="E32" s="2">
        <v>25685</v>
      </c>
      <c r="F32" s="2">
        <v>8029</v>
      </c>
      <c r="G32" s="2">
        <v>15</v>
      </c>
      <c r="H32" s="2">
        <v>3674</v>
      </c>
      <c r="I32" s="2">
        <v>3499</v>
      </c>
      <c r="J32" s="2">
        <v>7880</v>
      </c>
      <c r="N32" s="2">
        <v>1485</v>
      </c>
      <c r="O32">
        <f t="shared" ref="O32:O33" si="0">C32+D32+G32+F32</f>
        <v>12957</v>
      </c>
      <c r="P32" s="2">
        <v>25685</v>
      </c>
      <c r="Q32" s="2">
        <v>3674</v>
      </c>
      <c r="R32" s="2">
        <v>3499</v>
      </c>
      <c r="S32" s="2">
        <v>7880</v>
      </c>
      <c r="T32" s="2"/>
    </row>
    <row r="33" spans="1:24">
      <c r="A33" s="1" t="s">
        <v>13</v>
      </c>
      <c r="B33" s="2">
        <v>2527</v>
      </c>
      <c r="C33" s="2">
        <v>2825</v>
      </c>
      <c r="D33" s="2">
        <v>2091</v>
      </c>
      <c r="E33" s="2">
        <v>43229</v>
      </c>
      <c r="F33" s="2">
        <v>9997</v>
      </c>
      <c r="G33" s="2">
        <v>220</v>
      </c>
      <c r="H33" s="2">
        <v>7318</v>
      </c>
      <c r="I33" s="2">
        <v>7500</v>
      </c>
      <c r="J33" s="2">
        <v>18349</v>
      </c>
      <c r="N33" s="2">
        <v>2527</v>
      </c>
      <c r="O33">
        <f t="shared" si="0"/>
        <v>15133</v>
      </c>
      <c r="P33" s="2">
        <v>43229</v>
      </c>
      <c r="Q33" s="2">
        <v>7318</v>
      </c>
      <c r="R33" s="2">
        <v>7500</v>
      </c>
      <c r="S33" s="2">
        <v>18349</v>
      </c>
      <c r="T33" s="2"/>
    </row>
    <row r="34" spans="1:24">
      <c r="A34" s="1" t="s">
        <v>14</v>
      </c>
      <c r="B34" s="3">
        <v>0.41234665611396915</v>
      </c>
      <c r="C34" s="3">
        <v>1.0619469026548673E-3</v>
      </c>
      <c r="D34" s="3">
        <v>0</v>
      </c>
      <c r="E34" s="3">
        <v>0.40583867311295657</v>
      </c>
      <c r="F34" s="3">
        <v>0.19685905771731518</v>
      </c>
      <c r="G34" s="3">
        <v>0.93181818181818177</v>
      </c>
      <c r="H34" s="3">
        <v>0.4979502596337797</v>
      </c>
      <c r="I34" s="3">
        <v>0.53346666666666698</v>
      </c>
      <c r="J34" s="3">
        <v>0.5705488037495231</v>
      </c>
      <c r="N34" s="3">
        <v>0.41234665611396915</v>
      </c>
      <c r="O34" s="6">
        <f>O31/O33</f>
        <v>0.14379171347386507</v>
      </c>
      <c r="P34" s="3">
        <v>0.40583867311295657</v>
      </c>
      <c r="Q34" s="3">
        <v>0.4979502596337797</v>
      </c>
      <c r="R34" s="3">
        <v>0.53346666666666698</v>
      </c>
      <c r="S34" s="3">
        <v>0.5705488037495231</v>
      </c>
      <c r="T34" s="3"/>
    </row>
    <row r="36" spans="1:24">
      <c r="A36" s="4">
        <v>6</v>
      </c>
      <c r="B36" s="4" t="s">
        <v>33</v>
      </c>
      <c r="C36" s="4"/>
    </row>
    <row r="37" spans="1:24">
      <c r="A37" s="1"/>
      <c r="B37" s="1" t="s">
        <v>30</v>
      </c>
      <c r="C37" s="1" t="s">
        <v>31</v>
      </c>
      <c r="D37" s="1" t="s">
        <v>32</v>
      </c>
    </row>
    <row r="38" spans="1:24">
      <c r="A38" s="1" t="s">
        <v>11</v>
      </c>
      <c r="B38" s="2">
        <v>28893</v>
      </c>
      <c r="C38" s="2">
        <v>8377</v>
      </c>
      <c r="D38" s="2">
        <v>1606</v>
      </c>
    </row>
    <row r="39" spans="1:24">
      <c r="A39" s="1" t="s">
        <v>12</v>
      </c>
      <c r="B39" s="2">
        <v>40474</v>
      </c>
      <c r="C39" s="2">
        <v>12438</v>
      </c>
      <c r="D39" s="2">
        <v>2268</v>
      </c>
    </row>
    <row r="40" spans="1:24">
      <c r="A40" s="1" t="s">
        <v>13</v>
      </c>
      <c r="B40" s="2">
        <v>69367</v>
      </c>
      <c r="C40" s="2">
        <v>20815</v>
      </c>
      <c r="D40" s="2">
        <v>3874</v>
      </c>
    </row>
    <row r="41" spans="1:24">
      <c r="A41" s="1" t="s">
        <v>14</v>
      </c>
      <c r="B41" s="3">
        <v>0.416523707238312</v>
      </c>
      <c r="C41" s="3">
        <v>0.40245015613740098</v>
      </c>
      <c r="D41" s="3">
        <v>0.414558595766649</v>
      </c>
    </row>
    <row r="43" spans="1:24">
      <c r="A43" s="4">
        <v>7</v>
      </c>
      <c r="B43" s="4" t="s">
        <v>48</v>
      </c>
      <c r="C43" s="4"/>
    </row>
    <row r="44" spans="1:24">
      <c r="A44" s="1"/>
      <c r="B44" s="1" t="s">
        <v>34</v>
      </c>
      <c r="C44" s="1" t="s">
        <v>35</v>
      </c>
      <c r="D44" s="1" t="s">
        <v>36</v>
      </c>
      <c r="E44" s="1" t="s">
        <v>37</v>
      </c>
      <c r="F44" s="1" t="s">
        <v>38</v>
      </c>
      <c r="G44" s="1" t="s">
        <v>39</v>
      </c>
      <c r="H44" s="1" t="s">
        <v>40</v>
      </c>
      <c r="I44" s="1" t="s">
        <v>41</v>
      </c>
      <c r="J44" s="1" t="s">
        <v>42</v>
      </c>
      <c r="K44" s="1" t="s">
        <v>43</v>
      </c>
      <c r="L44" s="1" t="s">
        <v>44</v>
      </c>
      <c r="M44" s="1" t="s">
        <v>45</v>
      </c>
      <c r="N44" s="1" t="s">
        <v>46</v>
      </c>
      <c r="O44" s="1" t="s">
        <v>47</v>
      </c>
      <c r="T44" s="5" t="s">
        <v>87</v>
      </c>
      <c r="U44" s="5" t="s">
        <v>88</v>
      </c>
      <c r="V44" s="5" t="s">
        <v>36</v>
      </c>
      <c r="W44" s="5" t="s">
        <v>37</v>
      </c>
      <c r="X44" s="5" t="s">
        <v>89</v>
      </c>
    </row>
    <row r="45" spans="1:24">
      <c r="A45" s="1" t="s">
        <v>11</v>
      </c>
      <c r="B45" s="2">
        <v>3888</v>
      </c>
      <c r="C45" s="2">
        <v>1686</v>
      </c>
      <c r="D45" s="2">
        <v>1814</v>
      </c>
      <c r="E45" s="2">
        <v>16263</v>
      </c>
      <c r="F45" s="2">
        <v>439</v>
      </c>
      <c r="G45" s="2">
        <v>10108</v>
      </c>
      <c r="H45" s="2">
        <v>1200</v>
      </c>
      <c r="I45" s="2">
        <v>77</v>
      </c>
      <c r="J45" s="2">
        <v>1437</v>
      </c>
      <c r="K45" s="2">
        <v>989</v>
      </c>
      <c r="L45" s="2">
        <v>273</v>
      </c>
      <c r="M45" s="2">
        <v>408</v>
      </c>
      <c r="N45" s="2">
        <v>118</v>
      </c>
      <c r="O45" s="2">
        <v>176</v>
      </c>
      <c r="T45">
        <f>B45+G45+I45+J45+K45</f>
        <v>16499</v>
      </c>
      <c r="U45">
        <f>C45+L45+M45+N45+O45</f>
        <v>2661</v>
      </c>
      <c r="V45">
        <f>D45</f>
        <v>1814</v>
      </c>
      <c r="W45">
        <f>E45</f>
        <v>16263</v>
      </c>
      <c r="X45">
        <f>F45+H45</f>
        <v>1639</v>
      </c>
    </row>
    <row r="46" spans="1:24">
      <c r="A46" s="1" t="s">
        <v>12</v>
      </c>
      <c r="B46" s="2">
        <v>746</v>
      </c>
      <c r="C46" s="2">
        <v>3264</v>
      </c>
      <c r="D46" s="2">
        <v>2825</v>
      </c>
      <c r="E46" s="2">
        <v>28177</v>
      </c>
      <c r="F46" s="2">
        <v>634</v>
      </c>
      <c r="G46" s="2">
        <v>13839</v>
      </c>
      <c r="H46" s="2">
        <v>1741</v>
      </c>
      <c r="I46" s="2">
        <v>19</v>
      </c>
      <c r="J46" s="2">
        <v>1471</v>
      </c>
      <c r="K46" s="2">
        <v>764</v>
      </c>
      <c r="L46" s="2">
        <v>480</v>
      </c>
      <c r="M46" s="2">
        <v>741</v>
      </c>
      <c r="N46" s="2">
        <v>210</v>
      </c>
      <c r="O46" s="2">
        <v>269</v>
      </c>
      <c r="T46">
        <f t="shared" ref="T46:T47" si="1">B46+G46+I46+J46+K46</f>
        <v>16839</v>
      </c>
      <c r="U46">
        <f t="shared" ref="U46:U47" si="2">C46+L46+M46+N46+O46</f>
        <v>4964</v>
      </c>
      <c r="V46">
        <f t="shared" ref="V46:V47" si="3">D46</f>
        <v>2825</v>
      </c>
      <c r="W46">
        <f t="shared" ref="W46:W47" si="4">E46</f>
        <v>28177</v>
      </c>
      <c r="X46">
        <f t="shared" ref="X46:X47" si="5">F46+H46</f>
        <v>2375</v>
      </c>
    </row>
    <row r="47" spans="1:24">
      <c r="A47" s="1" t="s">
        <v>13</v>
      </c>
      <c r="B47" s="2">
        <v>4634</v>
      </c>
      <c r="C47" s="2">
        <v>4950</v>
      </c>
      <c r="D47" s="2">
        <v>4639</v>
      </c>
      <c r="E47" s="2">
        <v>44440</v>
      </c>
      <c r="F47" s="2">
        <v>1073</v>
      </c>
      <c r="G47" s="2">
        <v>23947</v>
      </c>
      <c r="H47" s="2">
        <v>2941</v>
      </c>
      <c r="I47" s="2">
        <v>96</v>
      </c>
      <c r="J47" s="2">
        <v>2908</v>
      </c>
      <c r="K47" s="2">
        <v>1753</v>
      </c>
      <c r="L47" s="2">
        <v>753</v>
      </c>
      <c r="M47" s="2">
        <v>1149</v>
      </c>
      <c r="N47" s="2">
        <v>328</v>
      </c>
      <c r="O47" s="2">
        <v>445</v>
      </c>
      <c r="T47">
        <f t="shared" si="1"/>
        <v>33338</v>
      </c>
      <c r="U47">
        <f t="shared" si="2"/>
        <v>7625</v>
      </c>
      <c r="V47">
        <f t="shared" si="3"/>
        <v>4639</v>
      </c>
      <c r="W47">
        <f t="shared" si="4"/>
        <v>44440</v>
      </c>
      <c r="X47">
        <f t="shared" si="5"/>
        <v>4014</v>
      </c>
    </row>
    <row r="48" spans="1:24">
      <c r="A48" s="1" t="s">
        <v>14</v>
      </c>
      <c r="B48" s="3">
        <v>0.83901596892533448</v>
      </c>
      <c r="C48" s="3">
        <v>0.34060606060606058</v>
      </c>
      <c r="D48" s="3">
        <v>0.39103255011856003</v>
      </c>
      <c r="E48" s="3">
        <v>0.36595409540954094</v>
      </c>
      <c r="F48" s="3">
        <v>0.40913327120223669</v>
      </c>
      <c r="G48" s="3">
        <v>0.42209880152002338</v>
      </c>
      <c r="H48" s="3">
        <v>0.40802448146888814</v>
      </c>
      <c r="I48" s="3">
        <v>0.80208333333333337</v>
      </c>
      <c r="J48" s="3">
        <v>0.49415405777166438</v>
      </c>
      <c r="K48" s="3">
        <v>0.56417569880205365</v>
      </c>
      <c r="L48" s="3">
        <v>0.36254980079681276</v>
      </c>
      <c r="M48" s="3">
        <v>0.35509138381201044</v>
      </c>
      <c r="N48" s="3">
        <v>0.3597560975609756</v>
      </c>
      <c r="O48" s="3">
        <v>0.39550561797752809</v>
      </c>
      <c r="T48" s="6">
        <f>T45/T47</f>
        <v>0.49490071390005397</v>
      </c>
      <c r="U48" s="6">
        <f t="shared" ref="U48:X48" si="6">U45/U47</f>
        <v>0.34898360655737704</v>
      </c>
      <c r="V48" s="6">
        <f t="shared" si="6"/>
        <v>0.39103255011856003</v>
      </c>
      <c r="W48" s="6">
        <f t="shared" si="6"/>
        <v>0.36595409540954094</v>
      </c>
      <c r="X48" s="6">
        <f t="shared" si="6"/>
        <v>0.40832087693074243</v>
      </c>
    </row>
    <row r="50" spans="1:27">
      <c r="A50" s="4">
        <v>8</v>
      </c>
      <c r="B50" s="4" t="s">
        <v>75</v>
      </c>
      <c r="C50" s="4"/>
    </row>
    <row r="51" spans="1:27">
      <c r="A51" s="1"/>
      <c r="B51" s="1" t="s">
        <v>49</v>
      </c>
      <c r="C51" s="1" t="s">
        <v>50</v>
      </c>
      <c r="D51" s="1" t="s">
        <v>51</v>
      </c>
      <c r="E51" s="1" t="s">
        <v>52</v>
      </c>
      <c r="F51" s="1" t="s">
        <v>53</v>
      </c>
      <c r="G51" s="1" t="s">
        <v>54</v>
      </c>
      <c r="H51" s="1" t="s">
        <v>55</v>
      </c>
      <c r="I51" s="1" t="s">
        <v>56</v>
      </c>
      <c r="J51" s="1" t="s">
        <v>57</v>
      </c>
      <c r="K51" s="1" t="s">
        <v>58</v>
      </c>
      <c r="L51" s="1" t="s">
        <v>59</v>
      </c>
      <c r="M51" s="1" t="s">
        <v>60</v>
      </c>
      <c r="N51" s="1" t="s">
        <v>61</v>
      </c>
      <c r="O51" s="1" t="s">
        <v>62</v>
      </c>
      <c r="P51" s="1" t="s">
        <v>63</v>
      </c>
      <c r="Q51" s="1" t="s">
        <v>64</v>
      </c>
      <c r="R51" s="1" t="s">
        <v>65</v>
      </c>
      <c r="S51" s="1" t="s">
        <v>66</v>
      </c>
      <c r="T51" s="1" t="s">
        <v>67</v>
      </c>
      <c r="U51" s="1" t="s">
        <v>68</v>
      </c>
      <c r="V51" s="1" t="s">
        <v>69</v>
      </c>
      <c r="W51" s="1" t="s">
        <v>70</v>
      </c>
      <c r="X51" s="1" t="s">
        <v>71</v>
      </c>
      <c r="Y51" s="1" t="s">
        <v>72</v>
      </c>
      <c r="Z51" s="1" t="s">
        <v>73</v>
      </c>
      <c r="AA51" s="1" t="s">
        <v>74</v>
      </c>
    </row>
    <row r="52" spans="1:27">
      <c r="A52" s="1" t="s">
        <v>11</v>
      </c>
      <c r="B52" s="2">
        <v>1127</v>
      </c>
      <c r="C52" s="2">
        <v>1900</v>
      </c>
      <c r="D52" s="2">
        <v>1406</v>
      </c>
      <c r="E52" s="2">
        <v>1856</v>
      </c>
      <c r="F52" s="2">
        <v>1216</v>
      </c>
      <c r="G52" s="2">
        <v>15</v>
      </c>
      <c r="H52" s="2">
        <v>940</v>
      </c>
      <c r="I52" s="2">
        <v>1232</v>
      </c>
      <c r="J52" s="2">
        <v>3412</v>
      </c>
      <c r="K52" s="2">
        <v>1122</v>
      </c>
      <c r="L52" s="2">
        <v>966</v>
      </c>
      <c r="M52" s="2">
        <v>6</v>
      </c>
      <c r="N52" s="2">
        <v>12</v>
      </c>
      <c r="O52" s="2">
        <v>1198</v>
      </c>
      <c r="P52" s="2">
        <v>568</v>
      </c>
      <c r="Q52" s="2">
        <v>544</v>
      </c>
      <c r="R52" s="2">
        <v>1261</v>
      </c>
      <c r="S52" s="2">
        <v>12</v>
      </c>
      <c r="T52" s="2">
        <v>47</v>
      </c>
      <c r="U52" s="2">
        <v>6746</v>
      </c>
      <c r="V52" s="2">
        <v>7337</v>
      </c>
      <c r="W52" s="2">
        <v>5891</v>
      </c>
      <c r="X52" s="2">
        <v>58</v>
      </c>
      <c r="Y52" s="2">
        <v>3</v>
      </c>
      <c r="Z52" s="2">
        <v>1</v>
      </c>
      <c r="AA52" s="2">
        <v>0</v>
      </c>
    </row>
    <row r="53" spans="1:27">
      <c r="A53" s="1" t="s">
        <v>12</v>
      </c>
      <c r="B53" s="2">
        <v>1819</v>
      </c>
      <c r="C53" s="2">
        <v>3450</v>
      </c>
      <c r="D53" s="2">
        <v>2765</v>
      </c>
      <c r="E53" s="2">
        <v>3493</v>
      </c>
      <c r="F53" s="2">
        <v>1893</v>
      </c>
      <c r="G53" s="2">
        <v>18</v>
      </c>
      <c r="H53" s="2">
        <v>1468</v>
      </c>
      <c r="I53" s="2">
        <v>2056</v>
      </c>
      <c r="J53" s="2">
        <v>5420</v>
      </c>
      <c r="K53" s="2">
        <v>1977</v>
      </c>
      <c r="L53" s="2">
        <v>1594</v>
      </c>
      <c r="M53" s="2">
        <v>12</v>
      </c>
      <c r="N53" s="2">
        <v>36</v>
      </c>
      <c r="O53" s="2">
        <v>2120</v>
      </c>
      <c r="P53" s="2">
        <v>898</v>
      </c>
      <c r="Q53" s="2">
        <v>856</v>
      </c>
      <c r="R53" s="2">
        <v>2192</v>
      </c>
      <c r="S53" s="2">
        <v>24</v>
      </c>
      <c r="T53" s="2">
        <v>79</v>
      </c>
      <c r="U53" s="2">
        <v>7728</v>
      </c>
      <c r="V53" s="2">
        <v>7576</v>
      </c>
      <c r="W53" s="2">
        <v>7419</v>
      </c>
      <c r="X53" s="2">
        <v>88</v>
      </c>
      <c r="Y53" s="2">
        <v>51</v>
      </c>
      <c r="Z53" s="2">
        <v>75</v>
      </c>
      <c r="AA53" s="2">
        <v>73</v>
      </c>
    </row>
    <row r="54" spans="1:27">
      <c r="A54" s="1" t="s">
        <v>13</v>
      </c>
      <c r="B54" s="2">
        <v>2946</v>
      </c>
      <c r="C54" s="2">
        <v>5350</v>
      </c>
      <c r="D54" s="2">
        <v>4171</v>
      </c>
      <c r="E54" s="2">
        <v>5349</v>
      </c>
      <c r="F54" s="2">
        <v>3109</v>
      </c>
      <c r="G54" s="2">
        <v>33</v>
      </c>
      <c r="H54" s="2">
        <v>2408</v>
      </c>
      <c r="I54" s="2">
        <v>3288</v>
      </c>
      <c r="J54" s="2">
        <v>8832</v>
      </c>
      <c r="K54" s="2">
        <v>3099</v>
      </c>
      <c r="L54" s="2">
        <v>2560</v>
      </c>
      <c r="M54" s="2">
        <v>18</v>
      </c>
      <c r="N54" s="2">
        <v>48</v>
      </c>
      <c r="O54" s="2">
        <v>3318</v>
      </c>
      <c r="P54" s="2">
        <v>1466</v>
      </c>
      <c r="Q54" s="2">
        <v>1400</v>
      </c>
      <c r="R54" s="2">
        <v>3453</v>
      </c>
      <c r="S54" s="2">
        <v>36</v>
      </c>
      <c r="T54" s="2">
        <v>126</v>
      </c>
      <c r="U54" s="2">
        <v>14474</v>
      </c>
      <c r="V54" s="2">
        <v>14913</v>
      </c>
      <c r="W54" s="2">
        <v>13310</v>
      </c>
      <c r="X54" s="2">
        <v>146</v>
      </c>
      <c r="Y54" s="2">
        <v>54</v>
      </c>
      <c r="Z54" s="2">
        <v>76</v>
      </c>
      <c r="AA54" s="2">
        <v>73</v>
      </c>
    </row>
    <row r="55" spans="1:27">
      <c r="A55" s="1" t="s">
        <v>14</v>
      </c>
      <c r="B55" s="3">
        <v>0.38255261371350985</v>
      </c>
      <c r="C55" s="3">
        <v>0.35514018691588783</v>
      </c>
      <c r="D55" s="3">
        <v>0.33708942699592426</v>
      </c>
      <c r="E55" s="3">
        <v>0.34698074406431106</v>
      </c>
      <c r="F55" s="3">
        <v>0.3911225474429077</v>
      </c>
      <c r="G55" s="3">
        <v>0.45454545454545453</v>
      </c>
      <c r="H55" s="3">
        <v>0.39036544850498339</v>
      </c>
      <c r="I55" s="3">
        <v>0.37469586374695862</v>
      </c>
      <c r="J55" s="3">
        <v>0.38632246376811596</v>
      </c>
      <c r="K55" s="3">
        <v>0.36205227492739595</v>
      </c>
      <c r="L55" s="3">
        <v>0.37734374999999998</v>
      </c>
      <c r="M55" s="3">
        <v>0.33333333333333331</v>
      </c>
      <c r="N55" s="3">
        <v>0.25</v>
      </c>
      <c r="O55" s="3">
        <v>0.36106088004822184</v>
      </c>
      <c r="P55" s="3">
        <v>0.38744884038199179</v>
      </c>
      <c r="Q55" s="3">
        <v>0.38857142857142857</v>
      </c>
      <c r="R55" s="3">
        <v>0.3651896901245294</v>
      </c>
      <c r="S55" s="3">
        <v>0.33333333333333331</v>
      </c>
      <c r="T55" s="3">
        <v>0.37301587301587302</v>
      </c>
      <c r="U55" s="3">
        <v>0.46607710377228134</v>
      </c>
      <c r="V55" s="3">
        <v>0.49198685710453965</v>
      </c>
      <c r="W55" s="3">
        <v>0.44259954921111944</v>
      </c>
      <c r="X55" s="3">
        <v>0.39726027397260272</v>
      </c>
      <c r="Y55" s="3">
        <v>5.5555555555555552E-2</v>
      </c>
      <c r="Z55" s="3">
        <v>1.3157894736842105E-2</v>
      </c>
      <c r="AA55" s="3">
        <v>0</v>
      </c>
    </row>
    <row r="56" spans="1:27">
      <c r="B56" s="7">
        <v>1</v>
      </c>
      <c r="C56" s="7">
        <v>2</v>
      </c>
      <c r="D56" s="8"/>
      <c r="E56" s="7">
        <v>2</v>
      </c>
      <c r="F56" s="7">
        <v>1</v>
      </c>
      <c r="G56" s="7">
        <v>3</v>
      </c>
      <c r="H56" s="7">
        <v>4</v>
      </c>
      <c r="I56" s="7">
        <v>5</v>
      </c>
      <c r="J56" s="8"/>
      <c r="K56" s="7">
        <v>5</v>
      </c>
      <c r="L56" s="7">
        <v>4</v>
      </c>
      <c r="M56" s="7">
        <v>3</v>
      </c>
      <c r="N56" s="7">
        <v>6</v>
      </c>
      <c r="O56" s="7">
        <v>7</v>
      </c>
      <c r="P56" s="7">
        <v>8</v>
      </c>
      <c r="Q56" s="7">
        <v>8</v>
      </c>
      <c r="R56" s="7">
        <v>7</v>
      </c>
      <c r="S56" s="7">
        <v>6</v>
      </c>
      <c r="T56" s="7">
        <v>9</v>
      </c>
      <c r="U56" s="7">
        <v>10</v>
      </c>
      <c r="V56" s="8"/>
      <c r="W56" s="7">
        <v>10</v>
      </c>
      <c r="X56" s="7">
        <v>9</v>
      </c>
    </row>
    <row r="57" spans="1:27">
      <c r="B57" s="7"/>
      <c r="C57" s="7"/>
      <c r="E57" s="7"/>
      <c r="F57" s="7"/>
      <c r="G57" s="7"/>
      <c r="H57" s="7"/>
      <c r="I57" s="7"/>
      <c r="K57" s="7"/>
      <c r="L57" s="7"/>
      <c r="M57" s="7"/>
      <c r="N57" s="7"/>
      <c r="O57" s="7"/>
      <c r="P57" s="7"/>
      <c r="Q57" s="7"/>
      <c r="R57" s="7"/>
      <c r="S57" s="7"/>
    </row>
    <row r="58" spans="1:27">
      <c r="A58" s="4">
        <v>9</v>
      </c>
      <c r="B58" s="4" t="s">
        <v>92</v>
      </c>
      <c r="C58" s="4"/>
    </row>
    <row r="59" spans="1:27">
      <c r="A59" s="5"/>
      <c r="B59" s="5" t="s">
        <v>76</v>
      </c>
      <c r="C59" s="5" t="s">
        <v>77</v>
      </c>
      <c r="D59" s="5" t="s">
        <v>78</v>
      </c>
      <c r="E59" s="5" t="s">
        <v>79</v>
      </c>
      <c r="F59" s="5" t="s">
        <v>80</v>
      </c>
      <c r="G59" s="5" t="s">
        <v>81</v>
      </c>
      <c r="H59" s="5" t="s">
        <v>82</v>
      </c>
      <c r="I59" s="5" t="s">
        <v>83</v>
      </c>
      <c r="J59" s="5" t="s">
        <v>7</v>
      </c>
      <c r="K59" s="5" t="s">
        <v>84</v>
      </c>
      <c r="L59" s="5" t="s">
        <v>85</v>
      </c>
      <c r="M59" s="5" t="s">
        <v>86</v>
      </c>
    </row>
    <row r="60" spans="1:27">
      <c r="A60" s="5" t="s">
        <v>11</v>
      </c>
      <c r="B60">
        <v>1457</v>
      </c>
      <c r="C60">
        <v>3929</v>
      </c>
      <c r="D60">
        <v>4273</v>
      </c>
      <c r="E60">
        <v>210</v>
      </c>
      <c r="F60">
        <v>286</v>
      </c>
      <c r="G60">
        <v>1091</v>
      </c>
      <c r="H60">
        <v>2366</v>
      </c>
      <c r="I60">
        <v>574</v>
      </c>
      <c r="J60">
        <v>311</v>
      </c>
      <c r="K60">
        <v>1273</v>
      </c>
      <c r="L60">
        <v>743</v>
      </c>
      <c r="M60">
        <v>16513</v>
      </c>
    </row>
    <row r="61" spans="1:27">
      <c r="A61" s="5" t="s">
        <v>12</v>
      </c>
      <c r="B61">
        <v>2396</v>
      </c>
      <c r="C61">
        <v>6694</v>
      </c>
      <c r="D61">
        <v>6797</v>
      </c>
      <c r="E61">
        <v>252</v>
      </c>
      <c r="F61">
        <v>399</v>
      </c>
      <c r="G61">
        <v>1909</v>
      </c>
      <c r="H61">
        <v>2284</v>
      </c>
      <c r="I61">
        <v>864</v>
      </c>
      <c r="J61">
        <v>584</v>
      </c>
      <c r="K61">
        <v>2230</v>
      </c>
      <c r="L61">
        <v>1323</v>
      </c>
      <c r="M61">
        <v>25732</v>
      </c>
    </row>
    <row r="62" spans="1:27">
      <c r="A62" s="5" t="s">
        <v>13</v>
      </c>
      <c r="B62">
        <v>3853</v>
      </c>
      <c r="C62">
        <v>10623</v>
      </c>
      <c r="D62">
        <v>11070</v>
      </c>
      <c r="E62">
        <v>462</v>
      </c>
      <c r="F62">
        <v>685</v>
      </c>
      <c r="G62">
        <v>3000</v>
      </c>
      <c r="H62">
        <v>4650</v>
      </c>
      <c r="I62">
        <v>1438</v>
      </c>
      <c r="J62">
        <v>895</v>
      </c>
      <c r="K62">
        <v>3503</v>
      </c>
      <c r="L62">
        <v>2066</v>
      </c>
      <c r="M62">
        <v>42245</v>
      </c>
    </row>
    <row r="63" spans="1:27">
      <c r="A63" s="5" t="s">
        <v>14</v>
      </c>
      <c r="B63" s="3">
        <v>0.37814689852063327</v>
      </c>
      <c r="C63" s="3">
        <v>0.36985785559634754</v>
      </c>
      <c r="D63" s="3">
        <v>0.38599819331526647</v>
      </c>
      <c r="E63" s="3">
        <v>0.45454545454545453</v>
      </c>
      <c r="F63" s="3">
        <v>0.41751824817518246</v>
      </c>
      <c r="G63" s="3">
        <v>0.36366666666666669</v>
      </c>
      <c r="H63" s="3">
        <v>0.50881720430107524</v>
      </c>
      <c r="I63" s="3">
        <v>0.3991655076495132</v>
      </c>
      <c r="J63" s="3">
        <v>0.34748603351955309</v>
      </c>
      <c r="K63" s="3">
        <v>0.36340279760205541</v>
      </c>
      <c r="L63" s="3">
        <v>0.35963213939980637</v>
      </c>
      <c r="M63" s="3">
        <v>0.39088649544324772</v>
      </c>
    </row>
  </sheetData>
  <conditionalFormatting sqref="B6:L6">
    <cfRule type="top10" dxfId="17" priority="20" bottom="1" rank="3"/>
    <cfRule type="top10" dxfId="16" priority="21" percent="1" bottom="1" rank="3"/>
    <cfRule type="top10" dxfId="15" priority="22" rank="3"/>
  </conditionalFormatting>
  <conditionalFormatting sqref="B13:Y13">
    <cfRule type="top10" dxfId="14" priority="18" bottom="1" rank="3"/>
    <cfRule type="top10" dxfId="13" priority="19" rank="3"/>
  </conditionalFormatting>
  <conditionalFormatting sqref="B13:Y13">
    <cfRule type="top10" dxfId="12" priority="16" bottom="1" rank="3"/>
    <cfRule type="top10" dxfId="11" priority="17" rank="3"/>
  </conditionalFormatting>
  <conditionalFormatting sqref="B6:L6">
    <cfRule type="top10" dxfId="10" priority="13" bottom="1" rank="3"/>
    <cfRule type="top10" dxfId="9" priority="14" percent="1" bottom="1" rank="3"/>
    <cfRule type="top10" dxfId="8" priority="15" rank="3"/>
  </conditionalFormatting>
  <conditionalFormatting sqref="B27:F27">
    <cfRule type="top10" dxfId="7" priority="11" rank="2"/>
    <cfRule type="top10" dxfId="6" priority="12" bottom="1" rank="2"/>
  </conditionalFormatting>
  <conditionalFormatting sqref="B48:O48">
    <cfRule type="top10" dxfId="5" priority="9" rank="3"/>
    <cfRule type="top10" dxfId="4" priority="10" bottom="1" rank="3"/>
  </conditionalFormatting>
  <conditionalFormatting sqref="B55:AA55">
    <cfRule type="top10" dxfId="3" priority="7" bottom="1" rank="5"/>
    <cfRule type="top10" dxfId="2" priority="8" rank="5"/>
  </conditionalFormatting>
  <conditionalFormatting sqref="B63:M63">
    <cfRule type="top10" dxfId="1" priority="1" bottom="1" rank="3"/>
    <cfRule type="top10" dxfId="0" priority="2" rank="3"/>
  </conditionalFormatting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>Hewlett-Packard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</dc:creator>
  <cp:lastModifiedBy>P</cp:lastModifiedBy>
  <dcterms:created xsi:type="dcterms:W3CDTF">2014-04-08T19:26:04Z</dcterms:created>
  <dcterms:modified xsi:type="dcterms:W3CDTF">2014-07-13T16:16:24Z</dcterms:modified>
</cp:coreProperties>
</file>